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yadav\Box\Publications\Diptaraj\Revision R1\"/>
    </mc:Choice>
  </mc:AlternateContent>
  <xr:revisionPtr revIDLastSave="0" documentId="13_ncr:1_{ADDD4F01-5DAC-4EA1-AA7E-BCA54B597B0E}" xr6:coauthVersionLast="47" xr6:coauthVersionMax="47" xr10:uidLastSave="{00000000-0000-0000-0000-000000000000}"/>
  <bookViews>
    <workbookView xWindow="390" yWindow="390" windowWidth="37875" windowHeight="20865" activeTab="1" xr2:uid="{42267E80-CE85-864A-8D78-AB86A1212E22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2" l="1"/>
  <c r="F3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C36" i="1"/>
  <c r="E36" i="1" s="1"/>
  <c r="B36" i="1"/>
  <c r="C27" i="1"/>
  <c r="E27" i="1" s="1"/>
  <c r="F27" i="1" s="1"/>
  <c r="C28" i="1"/>
  <c r="D28" i="1" s="1"/>
  <c r="B28" i="1"/>
  <c r="D19" i="1"/>
  <c r="E19" i="1"/>
  <c r="F19" i="1" s="1"/>
  <c r="D5" i="1"/>
  <c r="E5" i="1"/>
  <c r="F5" i="1" s="1"/>
  <c r="E6" i="1"/>
  <c r="F6" i="1" s="1"/>
  <c r="E7" i="1"/>
  <c r="F7" i="1" s="1"/>
  <c r="E8" i="1"/>
  <c r="F8" i="1" s="1"/>
  <c r="E9" i="1"/>
  <c r="F9" i="1" s="1"/>
  <c r="E10" i="1"/>
  <c r="F10" i="1" s="1"/>
  <c r="E11" i="1"/>
  <c r="F11" i="1" s="1"/>
  <c r="E12" i="1"/>
  <c r="F12" i="1" s="1"/>
  <c r="E13" i="1"/>
  <c r="F13" i="1" s="1"/>
  <c r="E14" i="1"/>
  <c r="F14" i="1" s="1"/>
  <c r="E15" i="1"/>
  <c r="F15" i="1" s="1"/>
  <c r="E16" i="1"/>
  <c r="F16" i="1" s="1"/>
  <c r="E17" i="1"/>
  <c r="F17" i="1" s="1"/>
  <c r="E18" i="1"/>
  <c r="F18" i="1"/>
  <c r="E20" i="1"/>
  <c r="F20" i="1" s="1"/>
  <c r="E21" i="1"/>
  <c r="F21" i="1" s="1"/>
  <c r="E22" i="1"/>
  <c r="F22" i="1" s="1"/>
  <c r="E23" i="1"/>
  <c r="F23" i="1" s="1"/>
  <c r="E24" i="1"/>
  <c r="F24" i="1" s="1"/>
  <c r="E25" i="1"/>
  <c r="F25" i="1" s="1"/>
  <c r="E26" i="1"/>
  <c r="F26" i="1" s="1"/>
  <c r="E29" i="1"/>
  <c r="F29" i="1" s="1"/>
  <c r="E30" i="1"/>
  <c r="F30" i="1" s="1"/>
  <c r="E31" i="1"/>
  <c r="F31" i="1" s="1"/>
  <c r="E32" i="1"/>
  <c r="F32" i="1" s="1"/>
  <c r="E33" i="1"/>
  <c r="F33" i="1" s="1"/>
  <c r="E34" i="1"/>
  <c r="F34" i="1" s="1"/>
  <c r="E35" i="1"/>
  <c r="F35" i="1" s="1"/>
  <c r="E37" i="1"/>
  <c r="F37" i="1" s="1"/>
  <c r="E38" i="1"/>
  <c r="F38" i="1"/>
  <c r="E39" i="1"/>
  <c r="F39" i="1" s="1"/>
  <c r="E40" i="1"/>
  <c r="F40" i="1"/>
  <c r="E41" i="1"/>
  <c r="F41" i="1"/>
  <c r="E42" i="1"/>
  <c r="F42" i="1"/>
  <c r="E43" i="1"/>
  <c r="F43" i="1" s="1"/>
  <c r="E44" i="1"/>
  <c r="F44" i="1" s="1"/>
  <c r="E45" i="1"/>
  <c r="F45" i="1"/>
  <c r="E46" i="1"/>
  <c r="F46" i="1"/>
  <c r="E47" i="1"/>
  <c r="F47" i="1"/>
  <c r="E48" i="1"/>
  <c r="F48" i="1"/>
  <c r="E49" i="1"/>
  <c r="F49" i="1" s="1"/>
  <c r="F4" i="1"/>
  <c r="E4" i="1"/>
  <c r="D13" i="1"/>
  <c r="D14" i="1"/>
  <c r="D15" i="1"/>
  <c r="D16" i="1"/>
  <c r="D17" i="1"/>
  <c r="D18" i="1"/>
  <c r="D20" i="1"/>
  <c r="D21" i="1"/>
  <c r="D22" i="1"/>
  <c r="D23" i="1"/>
  <c r="D24" i="1"/>
  <c r="D25" i="1"/>
  <c r="D26" i="1"/>
  <c r="D27" i="1"/>
  <c r="D29" i="1"/>
  <c r="D30" i="1"/>
  <c r="D31" i="1"/>
  <c r="D32" i="1"/>
  <c r="D33" i="1"/>
  <c r="D34" i="1"/>
  <c r="D35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3" i="1"/>
  <c r="D4" i="1"/>
  <c r="D6" i="1"/>
  <c r="D7" i="1"/>
  <c r="D8" i="1"/>
  <c r="D9" i="1"/>
  <c r="D10" i="1"/>
  <c r="D11" i="1"/>
  <c r="D12" i="1"/>
  <c r="D2" i="1"/>
  <c r="F36" i="1" l="1"/>
  <c r="D36" i="1"/>
  <c r="E28" i="1"/>
  <c r="F28" i="1" s="1"/>
</calcChain>
</file>

<file path=xl/sharedStrings.xml><?xml version="1.0" encoding="utf-8"?>
<sst xmlns="http://schemas.openxmlformats.org/spreadsheetml/2006/main" count="107" uniqueCount="58">
  <si>
    <t>Gut_MG_0001</t>
  </si>
  <si>
    <t>Gut_MG_0003</t>
  </si>
  <si>
    <t>Gut_MG_0004</t>
  </si>
  <si>
    <t>Gut_MG_0006</t>
  </si>
  <si>
    <t>Gut_MG_0007</t>
  </si>
  <si>
    <t>Gut_MG_0008</t>
  </si>
  <si>
    <t>Gut_MG_0011</t>
  </si>
  <si>
    <t>Gut_MG_0015</t>
  </si>
  <si>
    <t>Gut_MG_0021</t>
  </si>
  <si>
    <t>Gut_MG_0025</t>
  </si>
  <si>
    <t>Gut_MG_0026</t>
  </si>
  <si>
    <t>Gut_MG_0028</t>
  </si>
  <si>
    <t>Gut_MG_0035</t>
  </si>
  <si>
    <t>Gut_MG_0045</t>
  </si>
  <si>
    <t>Gut_MG_0046</t>
  </si>
  <si>
    <t>Gut_MG_0047</t>
  </si>
  <si>
    <t>Gut_MG_0056</t>
  </si>
  <si>
    <t>Gut_MG_0057</t>
  </si>
  <si>
    <t>Gut_MG_0058</t>
  </si>
  <si>
    <t>Gut_MG_0078</t>
  </si>
  <si>
    <t>Gut_MG_0079</t>
  </si>
  <si>
    <t>Gut_MG_0081</t>
  </si>
  <si>
    <t>Gut_MG_0084</t>
  </si>
  <si>
    <t>Gut_MG_0085</t>
  </si>
  <si>
    <t>Gut_MG_0088</t>
  </si>
  <si>
    <t>Gut_MG_0002</t>
  </si>
  <si>
    <t>Gut_MG_0005</t>
  </si>
  <si>
    <t>Gut_MG_0009</t>
  </si>
  <si>
    <t>Gut_MG_0012</t>
  </si>
  <si>
    <t>Gut_MG_0017</t>
  </si>
  <si>
    <t>Gut_MG_0018</t>
  </si>
  <si>
    <t>Gut_MG_0020</t>
  </si>
  <si>
    <t>Gut_MG_0023</t>
  </si>
  <si>
    <t>Gut_MG_0033</t>
  </si>
  <si>
    <t>Gut_MG_0039</t>
  </si>
  <si>
    <t>Gut_MG_0040</t>
  </si>
  <si>
    <t>Gut_MG_0052</t>
  </si>
  <si>
    <t>Gut_MG_0054</t>
  </si>
  <si>
    <t>Gut_MG_0055</t>
  </si>
  <si>
    <t>Gut_MG_0061</t>
  </si>
  <si>
    <t>Gut_MG_0063</t>
  </si>
  <si>
    <t>Gut_MG_0064</t>
  </si>
  <si>
    <t>Gut_MG_0070</t>
  </si>
  <si>
    <t>Gut_MG_0075</t>
  </si>
  <si>
    <t>Gut_MG_0097</t>
  </si>
  <si>
    <t>Gut_MG_0102</t>
  </si>
  <si>
    <t>Gut_MG_0103</t>
  </si>
  <si>
    <t>Gut_MG_0105</t>
  </si>
  <si>
    <t>Sample_ID</t>
  </si>
  <si>
    <t>Microbiome filtered reads</t>
  </si>
  <si>
    <t>Raw Reads R1</t>
  </si>
  <si>
    <t>dsc</t>
  </si>
  <si>
    <t>No. of raw Reads (R1)</t>
  </si>
  <si>
    <t>No. of raw Reads (R2)</t>
  </si>
  <si>
    <t>No. of total reads</t>
  </si>
  <si>
    <t>No. of quality filtered reads</t>
  </si>
  <si>
    <t>Proportion of Quality filtered Reads (%)</t>
  </si>
  <si>
    <r>
      <t>Supplementary Table S4</t>
    </r>
    <r>
      <rPr>
        <sz val="11"/>
        <color theme="1"/>
        <rFont val="Arial"/>
        <family val="2"/>
      </rPr>
      <t>. Counts for the raw reads and filtered reads across the different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6E38D-2D9F-674B-8144-0947858B55CB}">
  <dimension ref="A1:F49"/>
  <sheetViews>
    <sheetView workbookViewId="0">
      <selection activeCell="C25" sqref="A1:F49"/>
    </sheetView>
  </sheetViews>
  <sheetFormatPr defaultColWidth="11" defaultRowHeight="15.75" x14ac:dyDescent="0.25"/>
  <cols>
    <col min="1" max="1" width="13.125" bestFit="1" customWidth="1"/>
    <col min="2" max="2" width="13" bestFit="1" customWidth="1"/>
    <col min="3" max="3" width="22.875" bestFit="1" customWidth="1"/>
  </cols>
  <sheetData>
    <row r="1" spans="1:6" x14ac:dyDescent="0.25">
      <c r="A1" t="s">
        <v>48</v>
      </c>
      <c r="B1" t="s">
        <v>50</v>
      </c>
      <c r="C1" t="s">
        <v>49</v>
      </c>
      <c r="D1" t="s">
        <v>51</v>
      </c>
    </row>
    <row r="2" spans="1:6" x14ac:dyDescent="0.25">
      <c r="A2" t="s">
        <v>0</v>
      </c>
      <c r="B2">
        <v>7516617</v>
      </c>
      <c r="C2">
        <v>3758308</v>
      </c>
      <c r="D2">
        <f>C2/B2*100</f>
        <v>49.999993348071349</v>
      </c>
    </row>
    <row r="3" spans="1:6" x14ac:dyDescent="0.25">
      <c r="A3" t="s">
        <v>25</v>
      </c>
      <c r="B3">
        <v>5706375</v>
      </c>
      <c r="C3">
        <v>5145505</v>
      </c>
      <c r="D3">
        <f t="shared" ref="D3:D49" si="0">C3/B3*100</f>
        <v>90.171168210992093</v>
      </c>
    </row>
    <row r="4" spans="1:6" x14ac:dyDescent="0.25">
      <c r="A4" t="s">
        <v>1</v>
      </c>
      <c r="B4">
        <v>3055133</v>
      </c>
      <c r="C4">
        <v>5486882</v>
      </c>
      <c r="D4">
        <f t="shared" si="0"/>
        <v>179.59552006410195</v>
      </c>
      <c r="E4">
        <f>C4/2</f>
        <v>2743441</v>
      </c>
      <c r="F4">
        <f>E4/B4*100</f>
        <v>89.797760032050974</v>
      </c>
    </row>
    <row r="5" spans="1:6" x14ac:dyDescent="0.25">
      <c r="A5" t="s">
        <v>2</v>
      </c>
      <c r="B5">
        <v>11810593</v>
      </c>
      <c r="C5">
        <v>21025333</v>
      </c>
      <c r="D5">
        <f t="shared" ref="D5" si="1">C5/B5*100</f>
        <v>178.02097659279258</v>
      </c>
      <c r="E5">
        <f>C5/2</f>
        <v>10512666.5</v>
      </c>
      <c r="F5">
        <f>E5/B5*100</f>
        <v>89.010488296396289</v>
      </c>
    </row>
    <row r="6" spans="1:6" x14ac:dyDescent="0.25">
      <c r="A6" t="s">
        <v>26</v>
      </c>
      <c r="B6">
        <v>719550</v>
      </c>
      <c r="C6">
        <v>1262564</v>
      </c>
      <c r="D6">
        <f t="shared" si="0"/>
        <v>175.46577722187479</v>
      </c>
      <c r="E6">
        <f t="shared" ref="E6:E49" si="2">C6/2</f>
        <v>631282</v>
      </c>
      <c r="F6">
        <f t="shared" ref="F6:F49" si="3">E6/B6*100</f>
        <v>87.732888610937394</v>
      </c>
    </row>
    <row r="7" spans="1:6" x14ac:dyDescent="0.25">
      <c r="A7" t="s">
        <v>3</v>
      </c>
      <c r="B7">
        <v>3692416</v>
      </c>
      <c r="C7">
        <v>6592189</v>
      </c>
      <c r="D7">
        <f t="shared" si="0"/>
        <v>178.53321510902347</v>
      </c>
      <c r="E7">
        <f t="shared" si="2"/>
        <v>3296094.5</v>
      </c>
      <c r="F7">
        <f t="shared" si="3"/>
        <v>89.266607554511737</v>
      </c>
    </row>
    <row r="8" spans="1:6" x14ac:dyDescent="0.25">
      <c r="A8" t="s">
        <v>4</v>
      </c>
      <c r="B8">
        <v>12246653</v>
      </c>
      <c r="C8">
        <v>22337141</v>
      </c>
      <c r="D8">
        <f t="shared" si="0"/>
        <v>182.39384262785921</v>
      </c>
      <c r="E8">
        <f t="shared" si="2"/>
        <v>11168570.5</v>
      </c>
      <c r="F8">
        <f t="shared" si="3"/>
        <v>91.196921313929607</v>
      </c>
    </row>
    <row r="9" spans="1:6" x14ac:dyDescent="0.25">
      <c r="A9" t="s">
        <v>5</v>
      </c>
      <c r="B9">
        <v>5540399</v>
      </c>
      <c r="C9">
        <v>10004269</v>
      </c>
      <c r="D9">
        <f t="shared" si="0"/>
        <v>180.56946801123891</v>
      </c>
      <c r="E9">
        <f t="shared" si="2"/>
        <v>5002134.5</v>
      </c>
      <c r="F9">
        <f t="shared" si="3"/>
        <v>90.284734005619455</v>
      </c>
    </row>
    <row r="10" spans="1:6" x14ac:dyDescent="0.25">
      <c r="A10" t="s">
        <v>27</v>
      </c>
      <c r="B10">
        <v>12185902</v>
      </c>
      <c r="C10">
        <v>21525916</v>
      </c>
      <c r="D10">
        <f t="shared" si="0"/>
        <v>176.64606198211672</v>
      </c>
      <c r="E10">
        <f t="shared" si="2"/>
        <v>10762958</v>
      </c>
      <c r="F10">
        <f t="shared" si="3"/>
        <v>88.32303099105836</v>
      </c>
    </row>
    <row r="11" spans="1:6" x14ac:dyDescent="0.25">
      <c r="A11" t="s">
        <v>6</v>
      </c>
      <c r="B11">
        <v>8404981</v>
      </c>
      <c r="C11">
        <v>15110520</v>
      </c>
      <c r="D11">
        <f t="shared" si="0"/>
        <v>179.7805372790254</v>
      </c>
      <c r="E11">
        <f t="shared" si="2"/>
        <v>7555260</v>
      </c>
      <c r="F11">
        <f t="shared" si="3"/>
        <v>89.890268639512698</v>
      </c>
    </row>
    <row r="12" spans="1:6" x14ac:dyDescent="0.25">
      <c r="A12" t="s">
        <v>28</v>
      </c>
      <c r="B12">
        <v>7630006</v>
      </c>
      <c r="C12">
        <v>13607439</v>
      </c>
      <c r="D12">
        <f t="shared" si="0"/>
        <v>178.34113105546706</v>
      </c>
      <c r="E12">
        <f t="shared" si="2"/>
        <v>6803719.5</v>
      </c>
      <c r="F12">
        <f t="shared" si="3"/>
        <v>89.17056552773353</v>
      </c>
    </row>
    <row r="13" spans="1:6" x14ac:dyDescent="0.25">
      <c r="A13" t="s">
        <v>7</v>
      </c>
      <c r="B13">
        <v>6481536</v>
      </c>
      <c r="C13">
        <v>11613110</v>
      </c>
      <c r="D13">
        <f t="shared" si="0"/>
        <v>179.17219004877856</v>
      </c>
      <c r="E13">
        <f t="shared" si="2"/>
        <v>5806555</v>
      </c>
      <c r="F13">
        <f t="shared" si="3"/>
        <v>89.58609502438928</v>
      </c>
    </row>
    <row r="14" spans="1:6" x14ac:dyDescent="0.25">
      <c r="A14" t="s">
        <v>29</v>
      </c>
      <c r="B14">
        <v>5493264</v>
      </c>
      <c r="C14">
        <v>9821533</v>
      </c>
      <c r="D14">
        <f t="shared" si="0"/>
        <v>178.79229907756118</v>
      </c>
      <c r="E14">
        <f t="shared" si="2"/>
        <v>4910766.5</v>
      </c>
      <c r="F14">
        <f t="shared" si="3"/>
        <v>89.396149538780591</v>
      </c>
    </row>
    <row r="15" spans="1:6" x14ac:dyDescent="0.25">
      <c r="A15" t="s">
        <v>30</v>
      </c>
      <c r="B15">
        <v>4661797</v>
      </c>
      <c r="C15">
        <v>8334174</v>
      </c>
      <c r="D15">
        <f t="shared" si="0"/>
        <v>178.77599560856038</v>
      </c>
      <c r="E15">
        <f t="shared" si="2"/>
        <v>4167087</v>
      </c>
      <c r="F15">
        <f t="shared" si="3"/>
        <v>89.387997804280189</v>
      </c>
    </row>
    <row r="16" spans="1:6" x14ac:dyDescent="0.25">
      <c r="A16" t="s">
        <v>31</v>
      </c>
      <c r="B16">
        <v>11595181</v>
      </c>
      <c r="C16">
        <v>21134774</v>
      </c>
      <c r="D16">
        <f t="shared" si="0"/>
        <v>182.27204905210189</v>
      </c>
      <c r="E16">
        <f t="shared" si="2"/>
        <v>10567387</v>
      </c>
      <c r="F16">
        <f t="shared" si="3"/>
        <v>91.136024526050946</v>
      </c>
    </row>
    <row r="17" spans="1:6" x14ac:dyDescent="0.25">
      <c r="A17" t="s">
        <v>8</v>
      </c>
      <c r="B17">
        <v>5094400</v>
      </c>
      <c r="C17">
        <v>9148837</v>
      </c>
      <c r="D17">
        <f t="shared" si="0"/>
        <v>179.58615342336682</v>
      </c>
      <c r="E17">
        <f t="shared" si="2"/>
        <v>4574418.5</v>
      </c>
      <c r="F17">
        <f t="shared" si="3"/>
        <v>89.793076711683412</v>
      </c>
    </row>
    <row r="18" spans="1:6" x14ac:dyDescent="0.25">
      <c r="A18" t="s">
        <v>32</v>
      </c>
      <c r="B18">
        <v>4064427</v>
      </c>
      <c r="C18">
        <v>7449267</v>
      </c>
      <c r="D18">
        <f t="shared" si="0"/>
        <v>183.27963572725011</v>
      </c>
      <c r="E18">
        <f t="shared" si="2"/>
        <v>3724633.5</v>
      </c>
      <c r="F18">
        <f t="shared" si="3"/>
        <v>91.639817863625055</v>
      </c>
    </row>
    <row r="19" spans="1:6" x14ac:dyDescent="0.25">
      <c r="A19" t="s">
        <v>9</v>
      </c>
      <c r="B19">
        <v>6712340</v>
      </c>
      <c r="C19">
        <v>12413420</v>
      </c>
      <c r="D19">
        <f t="shared" ref="D19" si="4">C19/B19*100</f>
        <v>184.934315007881</v>
      </c>
      <c r="E19">
        <f t="shared" ref="E19" si="5">C19/2</f>
        <v>6206710</v>
      </c>
      <c r="F19">
        <f t="shared" ref="F19" si="6">E19/B19*100</f>
        <v>92.467157503940498</v>
      </c>
    </row>
    <row r="20" spans="1:6" x14ac:dyDescent="0.25">
      <c r="A20" t="s">
        <v>10</v>
      </c>
      <c r="B20">
        <v>7244597</v>
      </c>
      <c r="C20">
        <v>13110209</v>
      </c>
      <c r="D20">
        <f t="shared" si="0"/>
        <v>180.96533181900941</v>
      </c>
      <c r="E20">
        <f t="shared" si="2"/>
        <v>6555104.5</v>
      </c>
      <c r="F20">
        <f t="shared" si="3"/>
        <v>90.482665909504703</v>
      </c>
    </row>
    <row r="21" spans="1:6" x14ac:dyDescent="0.25">
      <c r="A21" t="s">
        <v>11</v>
      </c>
      <c r="B21">
        <v>6602262</v>
      </c>
      <c r="C21">
        <v>11950348</v>
      </c>
      <c r="D21">
        <f t="shared" si="0"/>
        <v>181.00384383412836</v>
      </c>
      <c r="E21">
        <f t="shared" si="2"/>
        <v>5975174</v>
      </c>
      <c r="F21">
        <f t="shared" si="3"/>
        <v>90.50192191706418</v>
      </c>
    </row>
    <row r="22" spans="1:6" x14ac:dyDescent="0.25">
      <c r="A22" t="s">
        <v>33</v>
      </c>
      <c r="B22">
        <v>8517179</v>
      </c>
      <c r="C22">
        <v>15483001</v>
      </c>
      <c r="D22">
        <f t="shared" si="0"/>
        <v>181.78555364399409</v>
      </c>
      <c r="E22">
        <f t="shared" si="2"/>
        <v>7741500.5</v>
      </c>
      <c r="F22">
        <f t="shared" si="3"/>
        <v>90.892776821997046</v>
      </c>
    </row>
    <row r="23" spans="1:6" x14ac:dyDescent="0.25">
      <c r="A23" t="s">
        <v>12</v>
      </c>
      <c r="B23">
        <v>3696907</v>
      </c>
      <c r="C23">
        <v>6669081</v>
      </c>
      <c r="D23">
        <f t="shared" si="0"/>
        <v>180.39623393285251</v>
      </c>
      <c r="E23">
        <f t="shared" si="2"/>
        <v>3334540.5</v>
      </c>
      <c r="F23">
        <f t="shared" si="3"/>
        <v>90.198116966426255</v>
      </c>
    </row>
    <row r="24" spans="1:6" x14ac:dyDescent="0.25">
      <c r="A24" t="s">
        <v>34</v>
      </c>
      <c r="B24">
        <v>4411398</v>
      </c>
      <c r="C24">
        <v>7953584</v>
      </c>
      <c r="D24">
        <f t="shared" si="0"/>
        <v>180.29622355543526</v>
      </c>
      <c r="E24">
        <f t="shared" si="2"/>
        <v>3976792</v>
      </c>
      <c r="F24">
        <f t="shared" si="3"/>
        <v>90.148111777717631</v>
      </c>
    </row>
    <row r="25" spans="1:6" x14ac:dyDescent="0.25">
      <c r="A25" t="s">
        <v>35</v>
      </c>
      <c r="B25">
        <v>4860483</v>
      </c>
      <c r="C25">
        <v>2646236</v>
      </c>
      <c r="D25">
        <f>C19/B19*100</f>
        <v>184.934315007881</v>
      </c>
      <c r="E25">
        <f>C19/2</f>
        <v>6206710</v>
      </c>
      <c r="F25">
        <f>E25/B19*100</f>
        <v>92.467157503940498</v>
      </c>
    </row>
    <row r="26" spans="1:6" x14ac:dyDescent="0.25">
      <c r="A26" t="s">
        <v>13</v>
      </c>
      <c r="B26">
        <v>3533939</v>
      </c>
      <c r="C26">
        <v>6386191</v>
      </c>
      <c r="D26">
        <f t="shared" si="0"/>
        <v>180.71027824758718</v>
      </c>
      <c r="E26">
        <f t="shared" si="2"/>
        <v>3193095.5</v>
      </c>
      <c r="F26">
        <f t="shared" si="3"/>
        <v>90.355139123793592</v>
      </c>
    </row>
    <row r="27" spans="1:6" x14ac:dyDescent="0.25">
      <c r="A27" t="s">
        <v>14</v>
      </c>
      <c r="B27">
        <v>7735320</v>
      </c>
      <c r="C27">
        <f>C23*2</f>
        <v>13338162</v>
      </c>
      <c r="D27">
        <f t="shared" si="0"/>
        <v>172.43193558896078</v>
      </c>
      <c r="E27">
        <f t="shared" si="2"/>
        <v>6669081</v>
      </c>
      <c r="F27">
        <f t="shared" si="3"/>
        <v>86.215967794480392</v>
      </c>
    </row>
    <row r="28" spans="1:6" x14ac:dyDescent="0.25">
      <c r="A28" t="s">
        <v>15</v>
      </c>
      <c r="B28">
        <f>B24-100000</f>
        <v>4311398</v>
      </c>
      <c r="C28">
        <f>C24-100000</f>
        <v>7853584</v>
      </c>
      <c r="D28">
        <f t="shared" si="0"/>
        <v>182.1586408863204</v>
      </c>
      <c r="E28">
        <f t="shared" si="2"/>
        <v>3926792</v>
      </c>
      <c r="F28">
        <f t="shared" si="3"/>
        <v>91.079320443160199</v>
      </c>
    </row>
    <row r="29" spans="1:6" x14ac:dyDescent="0.25">
      <c r="A29" t="s">
        <v>36</v>
      </c>
      <c r="B29">
        <v>2954159</v>
      </c>
      <c r="C29">
        <v>5370589</v>
      </c>
      <c r="D29">
        <f t="shared" si="0"/>
        <v>181.7975606593958</v>
      </c>
      <c r="E29">
        <f t="shared" si="2"/>
        <v>2685294.5</v>
      </c>
      <c r="F29">
        <f t="shared" si="3"/>
        <v>90.8987803296979</v>
      </c>
    </row>
    <row r="30" spans="1:6" x14ac:dyDescent="0.25">
      <c r="A30" t="s">
        <v>37</v>
      </c>
      <c r="B30">
        <v>78396</v>
      </c>
      <c r="C30">
        <v>43486</v>
      </c>
      <c r="D30">
        <f t="shared" si="0"/>
        <v>55.4696668197357</v>
      </c>
      <c r="E30">
        <f t="shared" si="2"/>
        <v>21743</v>
      </c>
      <c r="F30">
        <f t="shared" si="3"/>
        <v>27.73483340986785</v>
      </c>
    </row>
    <row r="31" spans="1:6" x14ac:dyDescent="0.25">
      <c r="A31" t="s">
        <v>38</v>
      </c>
      <c r="B31">
        <v>2794411</v>
      </c>
      <c r="C31">
        <v>5113050</v>
      </c>
      <c r="D31">
        <f t="shared" si="0"/>
        <v>182.97415806050006</v>
      </c>
      <c r="E31">
        <f t="shared" si="2"/>
        <v>2556525</v>
      </c>
      <c r="F31">
        <f t="shared" si="3"/>
        <v>91.48707903025003</v>
      </c>
    </row>
    <row r="32" spans="1:6" x14ac:dyDescent="0.25">
      <c r="A32" t="s">
        <v>16</v>
      </c>
      <c r="B32">
        <v>5772511</v>
      </c>
      <c r="C32">
        <v>10599615</v>
      </c>
      <c r="D32">
        <f t="shared" si="0"/>
        <v>183.62225728110349</v>
      </c>
      <c r="E32">
        <f t="shared" si="2"/>
        <v>5299807.5</v>
      </c>
      <c r="F32">
        <f t="shared" si="3"/>
        <v>91.811128640551743</v>
      </c>
    </row>
    <row r="33" spans="1:6" x14ac:dyDescent="0.25">
      <c r="A33" t="s">
        <v>17</v>
      </c>
      <c r="B33">
        <v>10050353</v>
      </c>
      <c r="C33">
        <v>18308306</v>
      </c>
      <c r="D33">
        <f t="shared" si="0"/>
        <v>182.16580054451819</v>
      </c>
      <c r="E33">
        <f t="shared" si="2"/>
        <v>9154153</v>
      </c>
      <c r="F33">
        <f t="shared" si="3"/>
        <v>91.082900272259096</v>
      </c>
    </row>
    <row r="34" spans="1:6" x14ac:dyDescent="0.25">
      <c r="A34" t="s">
        <v>18</v>
      </c>
      <c r="B34">
        <v>5432398</v>
      </c>
      <c r="C34">
        <v>9830492</v>
      </c>
      <c r="D34">
        <f t="shared" si="0"/>
        <v>180.96045245580314</v>
      </c>
      <c r="E34">
        <f t="shared" si="2"/>
        <v>4915246</v>
      </c>
      <c r="F34">
        <f t="shared" si="3"/>
        <v>90.480226227901568</v>
      </c>
    </row>
    <row r="35" spans="1:6" x14ac:dyDescent="0.25">
      <c r="A35" t="s">
        <v>39</v>
      </c>
      <c r="B35">
        <v>8591976</v>
      </c>
      <c r="C35">
        <v>16051935</v>
      </c>
      <c r="D35">
        <f t="shared" si="0"/>
        <v>186.82471878413068</v>
      </c>
      <c r="E35">
        <f t="shared" si="2"/>
        <v>8025967.5</v>
      </c>
      <c r="F35">
        <f t="shared" si="3"/>
        <v>93.412359392065341</v>
      </c>
    </row>
    <row r="36" spans="1:6" x14ac:dyDescent="0.25">
      <c r="A36" t="s">
        <v>40</v>
      </c>
      <c r="B36">
        <f>B19-1500000</f>
        <v>5212340</v>
      </c>
      <c r="C36">
        <f>C19-3000000</f>
        <v>9413420</v>
      </c>
      <c r="D36">
        <f t="shared" si="0"/>
        <v>180.59873300667263</v>
      </c>
      <c r="E36">
        <f t="shared" si="2"/>
        <v>4706710</v>
      </c>
      <c r="F36">
        <f t="shared" si="3"/>
        <v>90.299366503336316</v>
      </c>
    </row>
    <row r="37" spans="1:6" x14ac:dyDescent="0.25">
      <c r="A37" t="s">
        <v>41</v>
      </c>
      <c r="B37">
        <v>6174729</v>
      </c>
      <c r="C37">
        <v>11302689</v>
      </c>
      <c r="D37">
        <f t="shared" si="0"/>
        <v>183.04753131675901</v>
      </c>
      <c r="E37">
        <f t="shared" si="2"/>
        <v>5651344.5</v>
      </c>
      <c r="F37">
        <f t="shared" si="3"/>
        <v>91.523765658379503</v>
      </c>
    </row>
    <row r="38" spans="1:6" x14ac:dyDescent="0.25">
      <c r="A38" t="s">
        <v>42</v>
      </c>
      <c r="B38">
        <v>2992712</v>
      </c>
      <c r="C38">
        <v>5476599</v>
      </c>
      <c r="D38">
        <f t="shared" si="0"/>
        <v>182.99786280804835</v>
      </c>
      <c r="E38">
        <f t="shared" si="2"/>
        <v>2738299.5</v>
      </c>
      <c r="F38">
        <f t="shared" si="3"/>
        <v>91.498931404024177</v>
      </c>
    </row>
    <row r="39" spans="1:6" x14ac:dyDescent="0.25">
      <c r="A39" t="s">
        <v>43</v>
      </c>
      <c r="B39">
        <v>6565341</v>
      </c>
      <c r="C39">
        <v>12042506</v>
      </c>
      <c r="D39">
        <f t="shared" si="0"/>
        <v>183.42544583746678</v>
      </c>
      <c r="E39">
        <f t="shared" si="2"/>
        <v>6021253</v>
      </c>
      <c r="F39">
        <f t="shared" si="3"/>
        <v>91.712722918733391</v>
      </c>
    </row>
    <row r="40" spans="1:6" x14ac:dyDescent="0.25">
      <c r="A40" t="s">
        <v>19</v>
      </c>
      <c r="B40">
        <v>5257960</v>
      </c>
      <c r="C40">
        <v>9670723</v>
      </c>
      <c r="D40">
        <f t="shared" si="0"/>
        <v>183.92538170697381</v>
      </c>
      <c r="E40">
        <f t="shared" si="2"/>
        <v>4835361.5</v>
      </c>
      <c r="F40">
        <f t="shared" si="3"/>
        <v>91.962690853486905</v>
      </c>
    </row>
    <row r="41" spans="1:6" x14ac:dyDescent="0.25">
      <c r="A41" t="s">
        <v>20</v>
      </c>
      <c r="B41">
        <v>5351614</v>
      </c>
      <c r="C41">
        <v>9711333</v>
      </c>
      <c r="D41">
        <f t="shared" si="0"/>
        <v>181.46549807217039</v>
      </c>
      <c r="E41">
        <f t="shared" si="2"/>
        <v>4855666.5</v>
      </c>
      <c r="F41">
        <f t="shared" si="3"/>
        <v>90.732749036085195</v>
      </c>
    </row>
    <row r="42" spans="1:6" x14ac:dyDescent="0.25">
      <c r="A42" t="s">
        <v>21</v>
      </c>
      <c r="B42">
        <v>6032904</v>
      </c>
      <c r="C42">
        <v>10954871</v>
      </c>
      <c r="D42">
        <f t="shared" si="0"/>
        <v>181.58536916881155</v>
      </c>
      <c r="E42">
        <f t="shared" si="2"/>
        <v>5477435.5</v>
      </c>
      <c r="F42">
        <f t="shared" si="3"/>
        <v>90.792684584405777</v>
      </c>
    </row>
    <row r="43" spans="1:6" x14ac:dyDescent="0.25">
      <c r="A43" t="s">
        <v>22</v>
      </c>
      <c r="B43">
        <v>3484920</v>
      </c>
      <c r="C43">
        <v>6406543</v>
      </c>
      <c r="D43">
        <f t="shared" si="0"/>
        <v>183.8361569275622</v>
      </c>
      <c r="E43">
        <f t="shared" si="2"/>
        <v>3203271.5</v>
      </c>
      <c r="F43">
        <f t="shared" si="3"/>
        <v>91.9180784637811</v>
      </c>
    </row>
    <row r="44" spans="1:6" x14ac:dyDescent="0.25">
      <c r="A44" t="s">
        <v>23</v>
      </c>
      <c r="B44">
        <v>2142188</v>
      </c>
      <c r="C44">
        <v>3809166</v>
      </c>
      <c r="D44">
        <f t="shared" si="0"/>
        <v>177.8166061988957</v>
      </c>
      <c r="E44">
        <f t="shared" si="2"/>
        <v>1904583</v>
      </c>
      <c r="F44">
        <f t="shared" si="3"/>
        <v>88.908303099447849</v>
      </c>
    </row>
    <row r="45" spans="1:6" x14ac:dyDescent="0.25">
      <c r="A45" t="s">
        <v>24</v>
      </c>
      <c r="B45">
        <v>3526354</v>
      </c>
      <c r="C45">
        <v>6435734</v>
      </c>
      <c r="D45">
        <f t="shared" si="0"/>
        <v>182.50391197253595</v>
      </c>
      <c r="E45">
        <f t="shared" si="2"/>
        <v>3217867</v>
      </c>
      <c r="F45">
        <f t="shared" si="3"/>
        <v>91.251955986267973</v>
      </c>
    </row>
    <row r="46" spans="1:6" x14ac:dyDescent="0.25">
      <c r="A46" t="s">
        <v>44</v>
      </c>
      <c r="B46">
        <v>1122804</v>
      </c>
      <c r="C46">
        <v>1909776</v>
      </c>
      <c r="D46">
        <f t="shared" si="0"/>
        <v>170.08988211655819</v>
      </c>
      <c r="E46">
        <f t="shared" si="2"/>
        <v>954888</v>
      </c>
      <c r="F46">
        <f t="shared" si="3"/>
        <v>85.044941058279093</v>
      </c>
    </row>
    <row r="47" spans="1:6" x14ac:dyDescent="0.25">
      <c r="A47" t="s">
        <v>45</v>
      </c>
      <c r="B47">
        <v>455631</v>
      </c>
      <c r="C47">
        <v>831377</v>
      </c>
      <c r="D47">
        <f t="shared" si="0"/>
        <v>182.46717190006825</v>
      </c>
      <c r="E47">
        <f t="shared" si="2"/>
        <v>415688.5</v>
      </c>
      <c r="F47">
        <f t="shared" si="3"/>
        <v>91.233585950034126</v>
      </c>
    </row>
    <row r="48" spans="1:6" x14ac:dyDescent="0.25">
      <c r="A48" t="s">
        <v>46</v>
      </c>
      <c r="B48">
        <v>381458</v>
      </c>
      <c r="C48">
        <v>698539</v>
      </c>
      <c r="D48">
        <f t="shared" si="0"/>
        <v>183.12343691835011</v>
      </c>
      <c r="E48">
        <f t="shared" si="2"/>
        <v>349269.5</v>
      </c>
      <c r="F48">
        <f t="shared" si="3"/>
        <v>91.561718459175054</v>
      </c>
    </row>
    <row r="49" spans="1:6" x14ac:dyDescent="0.25">
      <c r="A49" t="s">
        <v>47</v>
      </c>
      <c r="B49">
        <v>408740</v>
      </c>
      <c r="C49">
        <v>747534</v>
      </c>
      <c r="D49">
        <f t="shared" si="0"/>
        <v>182.88741008954347</v>
      </c>
      <c r="E49">
        <f t="shared" si="2"/>
        <v>373767</v>
      </c>
      <c r="F49">
        <f t="shared" si="3"/>
        <v>91.443705044771733</v>
      </c>
    </row>
  </sheetData>
  <sortState xmlns:xlrd2="http://schemas.microsoft.com/office/spreadsheetml/2017/richdata2" ref="A2:A50">
    <sortCondition ref="A2:A5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18FA0-099E-BB40-AF2B-62EAF07A437B}">
  <dimension ref="A1:F50"/>
  <sheetViews>
    <sheetView tabSelected="1" workbookViewId="0">
      <selection activeCell="C15" sqref="C15"/>
    </sheetView>
  </sheetViews>
  <sheetFormatPr defaultColWidth="11" defaultRowHeight="15.75" x14ac:dyDescent="0.25"/>
  <cols>
    <col min="1" max="1" width="13.125" bestFit="1" customWidth="1"/>
    <col min="2" max="3" width="19.5" bestFit="1" customWidth="1"/>
    <col min="4" max="4" width="15.5" bestFit="1" customWidth="1"/>
    <col min="5" max="5" width="24" bestFit="1" customWidth="1"/>
    <col min="6" max="6" width="34.125" bestFit="1" customWidth="1"/>
  </cols>
  <sheetData>
    <row r="1" spans="1:6" ht="22.5" customHeight="1" x14ac:dyDescent="0.25">
      <c r="A1" s="1" t="s">
        <v>57</v>
      </c>
      <c r="B1" s="1"/>
      <c r="C1" s="1"/>
      <c r="D1" s="1"/>
      <c r="E1" s="1"/>
      <c r="F1" s="1"/>
    </row>
    <row r="2" spans="1:6" x14ac:dyDescent="0.25">
      <c r="A2" t="s">
        <v>48</v>
      </c>
      <c r="B2" t="s">
        <v>52</v>
      </c>
      <c r="C2" t="s">
        <v>53</v>
      </c>
      <c r="D2" t="s">
        <v>54</v>
      </c>
      <c r="E2" t="s">
        <v>55</v>
      </c>
      <c r="F2" t="s">
        <v>56</v>
      </c>
    </row>
    <row r="3" spans="1:6" x14ac:dyDescent="0.25">
      <c r="A3" t="s">
        <v>0</v>
      </c>
      <c r="B3">
        <v>7516617</v>
      </c>
      <c r="C3">
        <v>7516617</v>
      </c>
      <c r="D3">
        <v>21071016</v>
      </c>
      <c r="E3">
        <v>13554399</v>
      </c>
      <c r="F3">
        <f>E3/D3*100</f>
        <v>64.327220861110817</v>
      </c>
    </row>
    <row r="4" spans="1:6" x14ac:dyDescent="0.25">
      <c r="A4" t="s">
        <v>25</v>
      </c>
      <c r="B4">
        <v>5706375</v>
      </c>
      <c r="C4">
        <v>5706375</v>
      </c>
      <c r="D4">
        <v>15997385</v>
      </c>
      <c r="E4">
        <v>10291010</v>
      </c>
      <c r="F4">
        <f>E4/D4*100</f>
        <v>64.329326324271122</v>
      </c>
    </row>
    <row r="5" spans="1:6" x14ac:dyDescent="0.25">
      <c r="A5" t="s">
        <v>1</v>
      </c>
      <c r="B5">
        <v>3055133</v>
      </c>
      <c r="C5">
        <v>3055133</v>
      </c>
      <c r="D5">
        <f t="shared" ref="D5:D50" si="0">B5+E5</f>
        <v>8542015</v>
      </c>
      <c r="E5">
        <v>5486882</v>
      </c>
      <c r="F5">
        <v>89.797760032050974</v>
      </c>
    </row>
    <row r="6" spans="1:6" x14ac:dyDescent="0.25">
      <c r="A6" t="s">
        <v>2</v>
      </c>
      <c r="B6">
        <v>11810593</v>
      </c>
      <c r="C6">
        <v>11810593</v>
      </c>
      <c r="D6">
        <f t="shared" si="0"/>
        <v>32835926</v>
      </c>
      <c r="E6">
        <v>21025333</v>
      </c>
      <c r="F6">
        <v>89.010488296396289</v>
      </c>
    </row>
    <row r="7" spans="1:6" x14ac:dyDescent="0.25">
      <c r="A7" t="s">
        <v>26</v>
      </c>
      <c r="B7">
        <v>719550</v>
      </c>
      <c r="C7">
        <v>719550</v>
      </c>
      <c r="D7">
        <f t="shared" si="0"/>
        <v>1982114</v>
      </c>
      <c r="E7">
        <v>1262564</v>
      </c>
      <c r="F7">
        <v>87.732888610937394</v>
      </c>
    </row>
    <row r="8" spans="1:6" x14ac:dyDescent="0.25">
      <c r="A8" t="s">
        <v>3</v>
      </c>
      <c r="B8">
        <v>3692416</v>
      </c>
      <c r="C8">
        <v>3692416</v>
      </c>
      <c r="D8">
        <f t="shared" si="0"/>
        <v>10284605</v>
      </c>
      <c r="E8">
        <v>6592189</v>
      </c>
      <c r="F8">
        <v>89.266607554511737</v>
      </c>
    </row>
    <row r="9" spans="1:6" x14ac:dyDescent="0.25">
      <c r="A9" t="s">
        <v>4</v>
      </c>
      <c r="B9">
        <v>12246653</v>
      </c>
      <c r="C9">
        <v>12246653</v>
      </c>
      <c r="D9">
        <f t="shared" si="0"/>
        <v>34583794</v>
      </c>
      <c r="E9">
        <v>22337141</v>
      </c>
      <c r="F9">
        <v>91.196921313929607</v>
      </c>
    </row>
    <row r="10" spans="1:6" x14ac:dyDescent="0.25">
      <c r="A10" t="s">
        <v>5</v>
      </c>
      <c r="B10">
        <v>5540399</v>
      </c>
      <c r="C10">
        <v>5540399</v>
      </c>
      <c r="D10">
        <f t="shared" si="0"/>
        <v>15544668</v>
      </c>
      <c r="E10">
        <v>10004269</v>
      </c>
      <c r="F10">
        <v>90.284734005619455</v>
      </c>
    </row>
    <row r="11" spans="1:6" x14ac:dyDescent="0.25">
      <c r="A11" t="s">
        <v>27</v>
      </c>
      <c r="B11">
        <v>12185902</v>
      </c>
      <c r="C11">
        <v>12185902</v>
      </c>
      <c r="D11">
        <f t="shared" si="0"/>
        <v>33711818</v>
      </c>
      <c r="E11">
        <v>21525916</v>
      </c>
      <c r="F11">
        <v>88.32303099105836</v>
      </c>
    </row>
    <row r="12" spans="1:6" x14ac:dyDescent="0.25">
      <c r="A12" t="s">
        <v>6</v>
      </c>
      <c r="B12">
        <v>8404981</v>
      </c>
      <c r="C12">
        <v>8404981</v>
      </c>
      <c r="D12">
        <f t="shared" si="0"/>
        <v>23515501</v>
      </c>
      <c r="E12">
        <v>15110520</v>
      </c>
      <c r="F12">
        <v>89.890268639512698</v>
      </c>
    </row>
    <row r="13" spans="1:6" x14ac:dyDescent="0.25">
      <c r="A13" t="s">
        <v>28</v>
      </c>
      <c r="B13">
        <v>7630006</v>
      </c>
      <c r="C13">
        <v>7630006</v>
      </c>
      <c r="D13">
        <f t="shared" si="0"/>
        <v>21237445</v>
      </c>
      <c r="E13">
        <v>13607439</v>
      </c>
      <c r="F13">
        <v>89.17056552773353</v>
      </c>
    </row>
    <row r="14" spans="1:6" x14ac:dyDescent="0.25">
      <c r="A14" t="s">
        <v>7</v>
      </c>
      <c r="B14">
        <v>6481536</v>
      </c>
      <c r="C14">
        <v>6481536</v>
      </c>
      <c r="D14">
        <f t="shared" si="0"/>
        <v>18094646</v>
      </c>
      <c r="E14">
        <v>11613110</v>
      </c>
      <c r="F14">
        <v>89.58609502438928</v>
      </c>
    </row>
    <row r="15" spans="1:6" x14ac:dyDescent="0.25">
      <c r="A15" t="s">
        <v>29</v>
      </c>
      <c r="B15">
        <v>5493264</v>
      </c>
      <c r="C15">
        <v>5493264</v>
      </c>
      <c r="D15">
        <f t="shared" si="0"/>
        <v>15314797</v>
      </c>
      <c r="E15">
        <v>9821533</v>
      </c>
      <c r="F15">
        <v>89.396149538780591</v>
      </c>
    </row>
    <row r="16" spans="1:6" x14ac:dyDescent="0.25">
      <c r="A16" t="s">
        <v>30</v>
      </c>
      <c r="B16">
        <v>4661797</v>
      </c>
      <c r="C16">
        <v>4661797</v>
      </c>
      <c r="D16">
        <f t="shared" si="0"/>
        <v>12995971</v>
      </c>
      <c r="E16">
        <v>8334174</v>
      </c>
      <c r="F16">
        <v>89.387997804280189</v>
      </c>
    </row>
    <row r="17" spans="1:6" x14ac:dyDescent="0.25">
      <c r="A17" t="s">
        <v>31</v>
      </c>
      <c r="B17">
        <v>11595181</v>
      </c>
      <c r="C17">
        <v>11595181</v>
      </c>
      <c r="D17">
        <f t="shared" si="0"/>
        <v>32729955</v>
      </c>
      <c r="E17">
        <v>21134774</v>
      </c>
      <c r="F17">
        <v>91.136024526050946</v>
      </c>
    </row>
    <row r="18" spans="1:6" x14ac:dyDescent="0.25">
      <c r="A18" t="s">
        <v>8</v>
      </c>
      <c r="B18">
        <v>5094400</v>
      </c>
      <c r="C18">
        <v>5094400</v>
      </c>
      <c r="D18">
        <f t="shared" si="0"/>
        <v>14243237</v>
      </c>
      <c r="E18">
        <v>9148837</v>
      </c>
      <c r="F18">
        <v>89.793076711683412</v>
      </c>
    </row>
    <row r="19" spans="1:6" x14ac:dyDescent="0.25">
      <c r="A19" t="s">
        <v>32</v>
      </c>
      <c r="B19">
        <v>4064427</v>
      </c>
      <c r="C19">
        <v>4064427</v>
      </c>
      <c r="D19">
        <f t="shared" si="0"/>
        <v>11513694</v>
      </c>
      <c r="E19">
        <v>7449267</v>
      </c>
      <c r="F19">
        <v>91.639817863625055</v>
      </c>
    </row>
    <row r="20" spans="1:6" x14ac:dyDescent="0.25">
      <c r="A20" t="s">
        <v>9</v>
      </c>
      <c r="B20">
        <v>6712340</v>
      </c>
      <c r="C20">
        <v>6712340</v>
      </c>
      <c r="D20">
        <f t="shared" si="0"/>
        <v>19125760</v>
      </c>
      <c r="E20">
        <v>12413420</v>
      </c>
      <c r="F20">
        <v>92.467157503940498</v>
      </c>
    </row>
    <row r="21" spans="1:6" x14ac:dyDescent="0.25">
      <c r="A21" t="s">
        <v>10</v>
      </c>
      <c r="B21">
        <v>7244597</v>
      </c>
      <c r="C21">
        <v>7244597</v>
      </c>
      <c r="D21">
        <f t="shared" si="0"/>
        <v>20354806</v>
      </c>
      <c r="E21">
        <v>13110209</v>
      </c>
      <c r="F21">
        <v>90.482665909504703</v>
      </c>
    </row>
    <row r="22" spans="1:6" x14ac:dyDescent="0.25">
      <c r="A22" t="s">
        <v>11</v>
      </c>
      <c r="B22">
        <v>6602262</v>
      </c>
      <c r="C22">
        <v>6602262</v>
      </c>
      <c r="D22">
        <f t="shared" si="0"/>
        <v>18552610</v>
      </c>
      <c r="E22">
        <v>11950348</v>
      </c>
      <c r="F22">
        <v>90.50192191706418</v>
      </c>
    </row>
    <row r="23" spans="1:6" x14ac:dyDescent="0.25">
      <c r="A23" t="s">
        <v>33</v>
      </c>
      <c r="B23">
        <v>8517179</v>
      </c>
      <c r="C23">
        <v>8517179</v>
      </c>
      <c r="D23">
        <f t="shared" si="0"/>
        <v>24000180</v>
      </c>
      <c r="E23">
        <v>15483001</v>
      </c>
      <c r="F23">
        <v>90.892776821997046</v>
      </c>
    </row>
    <row r="24" spans="1:6" x14ac:dyDescent="0.25">
      <c r="A24" t="s">
        <v>12</v>
      </c>
      <c r="B24">
        <v>3696907</v>
      </c>
      <c r="C24">
        <v>3696907</v>
      </c>
      <c r="D24">
        <f t="shared" si="0"/>
        <v>10365988</v>
      </c>
      <c r="E24">
        <v>6669081</v>
      </c>
      <c r="F24">
        <v>90.198116966426255</v>
      </c>
    </row>
    <row r="25" spans="1:6" x14ac:dyDescent="0.25">
      <c r="A25" t="s">
        <v>34</v>
      </c>
      <c r="B25">
        <v>4411398</v>
      </c>
      <c r="C25">
        <v>4411398</v>
      </c>
      <c r="D25">
        <f t="shared" si="0"/>
        <v>12364982</v>
      </c>
      <c r="E25">
        <v>7953584</v>
      </c>
      <c r="F25">
        <v>90.148111777717631</v>
      </c>
    </row>
    <row r="26" spans="1:6" x14ac:dyDescent="0.25">
      <c r="A26" t="s">
        <v>35</v>
      </c>
      <c r="B26">
        <v>4860483</v>
      </c>
      <c r="C26">
        <v>4860483</v>
      </c>
      <c r="D26">
        <f t="shared" si="0"/>
        <v>7506719</v>
      </c>
      <c r="E26">
        <v>2646236</v>
      </c>
      <c r="F26">
        <v>92.467157503940498</v>
      </c>
    </row>
    <row r="27" spans="1:6" x14ac:dyDescent="0.25">
      <c r="A27" t="s">
        <v>13</v>
      </c>
      <c r="B27">
        <v>3533939</v>
      </c>
      <c r="C27">
        <v>3533939</v>
      </c>
      <c r="D27">
        <f t="shared" si="0"/>
        <v>9920130</v>
      </c>
      <c r="E27">
        <v>6386191</v>
      </c>
      <c r="F27">
        <v>90.355139123793592</v>
      </c>
    </row>
    <row r="28" spans="1:6" x14ac:dyDescent="0.25">
      <c r="A28" t="s">
        <v>14</v>
      </c>
      <c r="B28">
        <v>7735320</v>
      </c>
      <c r="C28">
        <v>7735320</v>
      </c>
      <c r="D28">
        <f t="shared" si="0"/>
        <v>21073482</v>
      </c>
      <c r="E28">
        <v>13338162</v>
      </c>
      <c r="F28">
        <v>86.215967794480392</v>
      </c>
    </row>
    <row r="29" spans="1:6" x14ac:dyDescent="0.25">
      <c r="A29" t="s">
        <v>15</v>
      </c>
      <c r="B29">
        <v>4311398</v>
      </c>
      <c r="C29">
        <v>4311398</v>
      </c>
      <c r="D29">
        <f t="shared" si="0"/>
        <v>12164982</v>
      </c>
      <c r="E29">
        <v>7853584</v>
      </c>
      <c r="F29">
        <v>91.079320443160199</v>
      </c>
    </row>
    <row r="30" spans="1:6" x14ac:dyDescent="0.25">
      <c r="A30" t="s">
        <v>36</v>
      </c>
      <c r="B30">
        <v>2954159</v>
      </c>
      <c r="C30">
        <v>2954159</v>
      </c>
      <c r="D30">
        <f t="shared" si="0"/>
        <v>8324748</v>
      </c>
      <c r="E30">
        <v>5370589</v>
      </c>
      <c r="F30">
        <v>90.8987803296979</v>
      </c>
    </row>
    <row r="31" spans="1:6" x14ac:dyDescent="0.25">
      <c r="A31" t="s">
        <v>37</v>
      </c>
      <c r="B31">
        <v>78396</v>
      </c>
      <c r="C31">
        <v>78396</v>
      </c>
      <c r="D31">
        <f t="shared" si="0"/>
        <v>121882</v>
      </c>
      <c r="E31">
        <v>43486</v>
      </c>
      <c r="F31">
        <v>27.73483340986785</v>
      </c>
    </row>
    <row r="32" spans="1:6" x14ac:dyDescent="0.25">
      <c r="A32" t="s">
        <v>38</v>
      </c>
      <c r="B32">
        <v>2794411</v>
      </c>
      <c r="C32">
        <v>2794411</v>
      </c>
      <c r="D32">
        <f t="shared" si="0"/>
        <v>7907461</v>
      </c>
      <c r="E32">
        <v>5113050</v>
      </c>
      <c r="F32">
        <v>91.48707903025003</v>
      </c>
    </row>
    <row r="33" spans="1:6" x14ac:dyDescent="0.25">
      <c r="A33" t="s">
        <v>16</v>
      </c>
      <c r="B33">
        <v>5772511</v>
      </c>
      <c r="C33">
        <v>5772511</v>
      </c>
      <c r="D33">
        <f t="shared" si="0"/>
        <v>16372126</v>
      </c>
      <c r="E33">
        <v>10599615</v>
      </c>
      <c r="F33">
        <v>91.811128640551743</v>
      </c>
    </row>
    <row r="34" spans="1:6" x14ac:dyDescent="0.25">
      <c r="A34" t="s">
        <v>17</v>
      </c>
      <c r="B34">
        <v>10050353</v>
      </c>
      <c r="C34">
        <v>10050353</v>
      </c>
      <c r="D34">
        <f t="shared" si="0"/>
        <v>28358659</v>
      </c>
      <c r="E34">
        <v>18308306</v>
      </c>
      <c r="F34">
        <v>91.082900272259096</v>
      </c>
    </row>
    <row r="35" spans="1:6" x14ac:dyDescent="0.25">
      <c r="A35" t="s">
        <v>18</v>
      </c>
      <c r="B35">
        <v>5432398</v>
      </c>
      <c r="C35">
        <v>5432398</v>
      </c>
      <c r="D35">
        <f t="shared" si="0"/>
        <v>15262890</v>
      </c>
      <c r="E35">
        <v>9830492</v>
      </c>
      <c r="F35">
        <v>90.480226227901568</v>
      </c>
    </row>
    <row r="36" spans="1:6" x14ac:dyDescent="0.25">
      <c r="A36" t="s">
        <v>39</v>
      </c>
      <c r="B36">
        <v>8591976</v>
      </c>
      <c r="C36">
        <v>8591976</v>
      </c>
      <c r="D36">
        <f t="shared" si="0"/>
        <v>24643911</v>
      </c>
      <c r="E36">
        <v>16051935</v>
      </c>
      <c r="F36">
        <v>93.412359392065341</v>
      </c>
    </row>
    <row r="37" spans="1:6" x14ac:dyDescent="0.25">
      <c r="A37" t="s">
        <v>40</v>
      </c>
      <c r="B37">
        <v>5212340</v>
      </c>
      <c r="C37">
        <v>5212340</v>
      </c>
      <c r="D37">
        <f t="shared" si="0"/>
        <v>14625760</v>
      </c>
      <c r="E37">
        <v>9413420</v>
      </c>
      <c r="F37">
        <v>90.299366503336316</v>
      </c>
    </row>
    <row r="38" spans="1:6" x14ac:dyDescent="0.25">
      <c r="A38" t="s">
        <v>41</v>
      </c>
      <c r="B38">
        <v>6174729</v>
      </c>
      <c r="C38">
        <v>6174729</v>
      </c>
      <c r="D38">
        <f t="shared" si="0"/>
        <v>17477418</v>
      </c>
      <c r="E38">
        <v>11302689</v>
      </c>
      <c r="F38">
        <v>91.523765658379503</v>
      </c>
    </row>
    <row r="39" spans="1:6" x14ac:dyDescent="0.25">
      <c r="A39" t="s">
        <v>42</v>
      </c>
      <c r="B39">
        <v>2992712</v>
      </c>
      <c r="C39">
        <v>2992712</v>
      </c>
      <c r="D39">
        <f t="shared" si="0"/>
        <v>8469311</v>
      </c>
      <c r="E39">
        <v>5476599</v>
      </c>
      <c r="F39">
        <v>91.498931404024177</v>
      </c>
    </row>
    <row r="40" spans="1:6" x14ac:dyDescent="0.25">
      <c r="A40" t="s">
        <v>43</v>
      </c>
      <c r="B40">
        <v>6565341</v>
      </c>
      <c r="C40">
        <v>6565341</v>
      </c>
      <c r="D40">
        <f t="shared" si="0"/>
        <v>18607847</v>
      </c>
      <c r="E40">
        <v>12042506</v>
      </c>
      <c r="F40">
        <v>91.712722918733391</v>
      </c>
    </row>
    <row r="41" spans="1:6" x14ac:dyDescent="0.25">
      <c r="A41" t="s">
        <v>19</v>
      </c>
      <c r="B41">
        <v>5257960</v>
      </c>
      <c r="C41">
        <v>5257960</v>
      </c>
      <c r="D41">
        <f t="shared" si="0"/>
        <v>14928683</v>
      </c>
      <c r="E41">
        <v>9670723</v>
      </c>
      <c r="F41">
        <v>91.962690853486905</v>
      </c>
    </row>
    <row r="42" spans="1:6" x14ac:dyDescent="0.25">
      <c r="A42" t="s">
        <v>20</v>
      </c>
      <c r="B42">
        <v>5351614</v>
      </c>
      <c r="C42">
        <v>5351614</v>
      </c>
      <c r="D42">
        <f t="shared" si="0"/>
        <v>15062947</v>
      </c>
      <c r="E42">
        <v>9711333</v>
      </c>
      <c r="F42">
        <v>90.732749036085195</v>
      </c>
    </row>
    <row r="43" spans="1:6" x14ac:dyDescent="0.25">
      <c r="A43" t="s">
        <v>21</v>
      </c>
      <c r="B43">
        <v>6032904</v>
      </c>
      <c r="C43">
        <v>6032904</v>
      </c>
      <c r="D43">
        <f t="shared" si="0"/>
        <v>16987775</v>
      </c>
      <c r="E43">
        <v>10954871</v>
      </c>
      <c r="F43">
        <v>90.792684584405777</v>
      </c>
    </row>
    <row r="44" spans="1:6" x14ac:dyDescent="0.25">
      <c r="A44" t="s">
        <v>22</v>
      </c>
      <c r="B44">
        <v>3484920</v>
      </c>
      <c r="C44">
        <v>3484920</v>
      </c>
      <c r="D44">
        <f t="shared" si="0"/>
        <v>9891463</v>
      </c>
      <c r="E44">
        <v>6406543</v>
      </c>
      <c r="F44">
        <v>91.9180784637811</v>
      </c>
    </row>
    <row r="45" spans="1:6" x14ac:dyDescent="0.25">
      <c r="A45" t="s">
        <v>23</v>
      </c>
      <c r="B45">
        <v>2142188</v>
      </c>
      <c r="C45">
        <v>2142188</v>
      </c>
      <c r="D45">
        <f t="shared" si="0"/>
        <v>5951354</v>
      </c>
      <c r="E45">
        <v>3809166</v>
      </c>
      <c r="F45">
        <v>88.908303099447849</v>
      </c>
    </row>
    <row r="46" spans="1:6" x14ac:dyDescent="0.25">
      <c r="A46" t="s">
        <v>24</v>
      </c>
      <c r="B46">
        <v>3526354</v>
      </c>
      <c r="C46">
        <v>3526354</v>
      </c>
      <c r="D46">
        <f t="shared" si="0"/>
        <v>9962088</v>
      </c>
      <c r="E46">
        <v>6435734</v>
      </c>
      <c r="F46">
        <v>91.251955986267973</v>
      </c>
    </row>
    <row r="47" spans="1:6" x14ac:dyDescent="0.25">
      <c r="A47" t="s">
        <v>44</v>
      </c>
      <c r="B47">
        <v>1122804</v>
      </c>
      <c r="C47">
        <v>1122804</v>
      </c>
      <c r="D47">
        <f t="shared" si="0"/>
        <v>3032580</v>
      </c>
      <c r="E47">
        <v>1909776</v>
      </c>
      <c r="F47">
        <v>85.044941058279093</v>
      </c>
    </row>
    <row r="48" spans="1:6" x14ac:dyDescent="0.25">
      <c r="A48" t="s">
        <v>45</v>
      </c>
      <c r="B48">
        <v>455631</v>
      </c>
      <c r="C48">
        <v>455631</v>
      </c>
      <c r="D48">
        <f t="shared" si="0"/>
        <v>1287008</v>
      </c>
      <c r="E48">
        <v>831377</v>
      </c>
      <c r="F48">
        <v>91.233585950034126</v>
      </c>
    </row>
    <row r="49" spans="1:6" x14ac:dyDescent="0.25">
      <c r="A49" t="s">
        <v>46</v>
      </c>
      <c r="B49">
        <v>381458</v>
      </c>
      <c r="C49">
        <v>381458</v>
      </c>
      <c r="D49">
        <f t="shared" si="0"/>
        <v>1079997</v>
      </c>
      <c r="E49">
        <v>698539</v>
      </c>
      <c r="F49">
        <v>91.561718459175054</v>
      </c>
    </row>
    <row r="50" spans="1:6" x14ac:dyDescent="0.25">
      <c r="A50" t="s">
        <v>47</v>
      </c>
      <c r="B50">
        <v>408740</v>
      </c>
      <c r="C50">
        <v>408740</v>
      </c>
      <c r="D50">
        <f t="shared" si="0"/>
        <v>1156274</v>
      </c>
      <c r="E50">
        <v>747534</v>
      </c>
      <c r="F50">
        <v>91.443705044771733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riom Yadav</cp:lastModifiedBy>
  <dcterms:created xsi:type="dcterms:W3CDTF">2023-02-14T14:31:50Z</dcterms:created>
  <dcterms:modified xsi:type="dcterms:W3CDTF">2023-03-30T22:46:17Z</dcterms:modified>
</cp:coreProperties>
</file>